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Cancer care - Research\"/>
    </mc:Choice>
  </mc:AlternateContent>
  <xr:revisionPtr revIDLastSave="0" documentId="13_ncr:1_{5C7275ED-8369-4E17-8D2B-E00255C2ED76}" xr6:coauthVersionLast="47" xr6:coauthVersionMax="47" xr10:uidLastSave="{00000000-0000-0000-0000-000000000000}"/>
  <bookViews>
    <workbookView xWindow="-120" yWindow="-120" windowWidth="20730" windowHeight="11160" xr2:uid="{FB462D50-E114-43B9-BE4D-F49526808B24}"/>
  </bookViews>
  <sheets>
    <sheet name="Sheet1" sheetId="1" r:id="rId1"/>
  </sheets>
  <definedNames>
    <definedName name="_xlnm._FilterDatabase" localSheetId="0" hidden="1">Sheet1!$A$1:$L$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5" i="1" l="1"/>
  <c r="D55" i="1"/>
  <c r="I54" i="1"/>
  <c r="D54" i="1"/>
  <c r="I53" i="1"/>
  <c r="D53" i="1"/>
  <c r="I52" i="1"/>
  <c r="D52" i="1"/>
  <c r="I51" i="1"/>
  <c r="D51" i="1"/>
  <c r="I50" i="1"/>
  <c r="D50" i="1"/>
  <c r="I49" i="1"/>
  <c r="D49" i="1"/>
  <c r="I48" i="1"/>
  <c r="D48" i="1"/>
  <c r="I47" i="1"/>
  <c r="D47" i="1"/>
  <c r="I46" i="1"/>
  <c r="D46" i="1"/>
  <c r="I45" i="1"/>
  <c r="D45" i="1"/>
  <c r="I44" i="1"/>
  <c r="D44" i="1"/>
  <c r="I43" i="1"/>
  <c r="D43" i="1"/>
  <c r="I42" i="1"/>
  <c r="D42" i="1"/>
  <c r="I41" i="1"/>
  <c r="D41" i="1"/>
  <c r="I40" i="1"/>
  <c r="D40" i="1"/>
  <c r="I39" i="1"/>
  <c r="D39" i="1"/>
  <c r="I38" i="1"/>
  <c r="D38" i="1"/>
  <c r="I37" i="1"/>
  <c r="D37" i="1"/>
  <c r="I36" i="1"/>
  <c r="D36" i="1"/>
  <c r="I35" i="1"/>
  <c r="D35" i="1"/>
  <c r="I34" i="1"/>
  <c r="D34" i="1"/>
  <c r="I33" i="1"/>
  <c r="D33" i="1"/>
  <c r="I32" i="1"/>
  <c r="D32" i="1"/>
  <c r="I31" i="1"/>
  <c r="D31" i="1"/>
  <c r="I30" i="1"/>
  <c r="D30" i="1"/>
  <c r="I29" i="1"/>
  <c r="D29" i="1"/>
  <c r="I28" i="1"/>
  <c r="D28" i="1"/>
  <c r="I27" i="1"/>
  <c r="D27" i="1"/>
  <c r="I26" i="1"/>
  <c r="D26" i="1"/>
  <c r="I25" i="1"/>
  <c r="D25" i="1"/>
  <c r="I24" i="1"/>
  <c r="D24" i="1"/>
  <c r="I23" i="1"/>
  <c r="D23" i="1"/>
  <c r="I22" i="1"/>
  <c r="D22" i="1"/>
  <c r="I21" i="1"/>
  <c r="D21" i="1"/>
  <c r="I20" i="1"/>
  <c r="D20" i="1"/>
  <c r="I19" i="1"/>
  <c r="D19" i="1"/>
  <c r="I18" i="1"/>
  <c r="D18" i="1"/>
  <c r="I17" i="1"/>
  <c r="D17" i="1"/>
  <c r="I16" i="1"/>
  <c r="D16" i="1"/>
  <c r="I15" i="1"/>
  <c r="D15" i="1"/>
  <c r="I14" i="1"/>
  <c r="D14" i="1"/>
  <c r="I13" i="1"/>
  <c r="D13" i="1"/>
  <c r="I12" i="1"/>
  <c r="D12" i="1"/>
  <c r="I11" i="1"/>
  <c r="D11" i="1"/>
  <c r="I10" i="1"/>
  <c r="D10" i="1"/>
  <c r="I9" i="1"/>
  <c r="D9" i="1"/>
  <c r="I8" i="1"/>
  <c r="D8" i="1"/>
  <c r="I7" i="1"/>
  <c r="D7" i="1"/>
  <c r="I6" i="1"/>
  <c r="D6" i="1"/>
  <c r="I5" i="1"/>
  <c r="D5" i="1"/>
  <c r="I4" i="1"/>
  <c r="D4" i="1"/>
  <c r="I3" i="1"/>
  <c r="D3" i="1"/>
  <c r="I2" i="1"/>
  <c r="D2" i="1"/>
</calcChain>
</file>

<file path=xl/sharedStrings.xml><?xml version="1.0" encoding="utf-8"?>
<sst xmlns="http://schemas.openxmlformats.org/spreadsheetml/2006/main" count="282" uniqueCount="113">
  <si>
    <t>Country</t>
  </si>
  <si>
    <t>Population</t>
  </si>
  <si>
    <t>Number of new cases</t>
  </si>
  <si>
    <t>% incidence</t>
  </si>
  <si>
    <t>Data source</t>
  </si>
  <si>
    <t>Risk</t>
  </si>
  <si>
    <t>Top cases</t>
  </si>
  <si>
    <t>Number of deaths</t>
  </si>
  <si>
    <t>% mortality</t>
  </si>
  <si>
    <t>Risk of death</t>
  </si>
  <si>
    <t>Algeria</t>
  </si>
  <si>
    <t>Country-specific</t>
  </si>
  <si>
    <t>Breast, Lung, Colon</t>
  </si>
  <si>
    <t>No data</t>
  </si>
  <si>
    <t>Lung, Breast, Colon</t>
  </si>
  <si>
    <t>Angola</t>
  </si>
  <si>
    <t>Local</t>
  </si>
  <si>
    <t>Cervical, Breast, Prostate</t>
  </si>
  <si>
    <t>Benin</t>
  </si>
  <si>
    <t>Breast, Prostate, Cervical</t>
  </si>
  <si>
    <t>Breast, Liver, Prostate</t>
  </si>
  <si>
    <t>Botswana</t>
  </si>
  <si>
    <t>Cervical, Breast, Kaposi Sarcoma</t>
  </si>
  <si>
    <t>Cervical, Kaposi Sarcoma, Oesophagus</t>
  </si>
  <si>
    <t>Burkina Faso</t>
  </si>
  <si>
    <t>Breast, Liver, Cervical</t>
  </si>
  <si>
    <t>Liver, Breast, Cervical</t>
  </si>
  <si>
    <t>Burundi</t>
  </si>
  <si>
    <t>Cabo Verde</t>
  </si>
  <si>
    <t>Stomach, Thyroid, Prostate</t>
  </si>
  <si>
    <t>National (WHO)</t>
  </si>
  <si>
    <t>Stomach, Liver, Lung</t>
  </si>
  <si>
    <t>Cameroon</t>
  </si>
  <si>
    <t>Breast, Cervical, Prostate</t>
  </si>
  <si>
    <t>CAR</t>
  </si>
  <si>
    <t>Chad</t>
  </si>
  <si>
    <t>Breast, Cervical, Liver</t>
  </si>
  <si>
    <t>Comoros</t>
  </si>
  <si>
    <t>Cervical, Prostate, Breast</t>
  </si>
  <si>
    <t>Cervical, Oesophagus, Prostate</t>
  </si>
  <si>
    <t>Congo, Democratic Republic</t>
  </si>
  <si>
    <t>Congo, Republic</t>
  </si>
  <si>
    <t>Liver, Prostate, Cervical</t>
  </si>
  <si>
    <t>Cote D'Ivoire</t>
  </si>
  <si>
    <t>Djibouti</t>
  </si>
  <si>
    <t>Breast, Cervical, Colorectum</t>
  </si>
  <si>
    <t>Breast, Cervical, Leukemia</t>
  </si>
  <si>
    <t>Egypt</t>
  </si>
  <si>
    <t>Liver, Breast, Bladder</t>
  </si>
  <si>
    <t>Equatorial Guinea</t>
  </si>
  <si>
    <t>Eritrea</t>
  </si>
  <si>
    <t>Eswatini</t>
  </si>
  <si>
    <t>Cervical, Kaposi, Prostate</t>
  </si>
  <si>
    <t>Ethiopia</t>
  </si>
  <si>
    <t>Reunion</t>
  </si>
  <si>
    <t>Prostate, Breast, Lung</t>
  </si>
  <si>
    <t>Lung, Colon, Pancreas</t>
  </si>
  <si>
    <t>Gabon</t>
  </si>
  <si>
    <t>Liver, Cervical, Breast</t>
  </si>
  <si>
    <t>Ghana</t>
  </si>
  <si>
    <t>Guinea</t>
  </si>
  <si>
    <t>Cervical, Liver, Breast</t>
  </si>
  <si>
    <t>Cervical, Liver, Prostate</t>
  </si>
  <si>
    <t>Guinea-Bissau</t>
  </si>
  <si>
    <t>Cervical, Breast, Liver</t>
  </si>
  <si>
    <t>Kenya</t>
  </si>
  <si>
    <t>Cervical, Breast, Oesophagus</t>
  </si>
  <si>
    <t>Lesotho</t>
  </si>
  <si>
    <t>Liberia</t>
  </si>
  <si>
    <t>Libya</t>
  </si>
  <si>
    <t>Madagascar</t>
  </si>
  <si>
    <t>Malawi</t>
  </si>
  <si>
    <t>Cervical, Oesophagus, Kaposi</t>
  </si>
  <si>
    <t>Mali</t>
  </si>
  <si>
    <t>Breast, Cervical, Stomach</t>
  </si>
  <si>
    <t>Mauritania</t>
  </si>
  <si>
    <t>Mauritius</t>
  </si>
  <si>
    <t>Breast, Colorectum, Prostate</t>
  </si>
  <si>
    <t>Morocco</t>
  </si>
  <si>
    <t>Breast, Lung, Prostate</t>
  </si>
  <si>
    <t>Lung, Breast, Stomach</t>
  </si>
  <si>
    <t>Mozambique</t>
  </si>
  <si>
    <t>Cervical, Kaposi, Breast</t>
  </si>
  <si>
    <t>Cervical, Kaposi, Liver</t>
  </si>
  <si>
    <t>Namibia</t>
  </si>
  <si>
    <t>Breast, Cervical, Kaposi</t>
  </si>
  <si>
    <t>Niger</t>
  </si>
  <si>
    <t>Nigeria</t>
  </si>
  <si>
    <t>Rwanda</t>
  </si>
  <si>
    <t>Sao Tome &amp; Principe</t>
  </si>
  <si>
    <t>Prostate, Stomach, Lung</t>
  </si>
  <si>
    <t>Lung, Stomach, Liver</t>
  </si>
  <si>
    <t>Senegal</t>
  </si>
  <si>
    <t>Sierra Leone</t>
  </si>
  <si>
    <t>Somalia</t>
  </si>
  <si>
    <t>South Africa</t>
  </si>
  <si>
    <t>Lung, Cervical, Breast</t>
  </si>
  <si>
    <t>South Sudan</t>
  </si>
  <si>
    <t>Breast, Cervical, Oesophagus</t>
  </si>
  <si>
    <t>Sudan</t>
  </si>
  <si>
    <t>Breast, Non-hogkin, Prostate</t>
  </si>
  <si>
    <t>Breast, Liver, Leukemia</t>
  </si>
  <si>
    <t>Tanzania</t>
  </si>
  <si>
    <t>The Gambia</t>
  </si>
  <si>
    <t>Liver, Cervical, Lung</t>
  </si>
  <si>
    <t>Togo</t>
  </si>
  <si>
    <t>Tunisia</t>
  </si>
  <si>
    <t>Breast, Lung, Bladder</t>
  </si>
  <si>
    <t>Lung, Breast, Bladder</t>
  </si>
  <si>
    <t>Uganda</t>
  </si>
  <si>
    <t>Cervical, Kaposi, Oesophagus</t>
  </si>
  <si>
    <t>Zambia</t>
  </si>
  <si>
    <t>Zimbabw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88DA3-C382-4644-8E02-48EE82FBE541}">
  <dimension ref="A1:L55"/>
  <sheetViews>
    <sheetView tabSelected="1" workbookViewId="0">
      <selection activeCell="A10" sqref="A10"/>
    </sheetView>
  </sheetViews>
  <sheetFormatPr defaultRowHeight="15" x14ac:dyDescent="0.25"/>
  <cols>
    <col min="1" max="1" width="26.28515625" bestFit="1" customWidth="1"/>
    <col min="2" max="2" width="10.7109375" bestFit="1" customWidth="1"/>
    <col min="3" max="3" width="20.28515625" bestFit="1" customWidth="1"/>
    <col min="4" max="4" width="11.5703125" bestFit="1" customWidth="1"/>
    <col min="5" max="5" width="15.5703125" bestFit="1" customWidth="1"/>
    <col min="7" max="7" width="30" bestFit="1" customWidth="1"/>
    <col min="8" max="8" width="17.28515625" bestFit="1" customWidth="1"/>
    <col min="9" max="9" width="11.140625" bestFit="1" customWidth="1"/>
    <col min="10" max="10" width="15.140625" bestFit="1" customWidth="1"/>
    <col min="11" max="11" width="12.42578125" bestFit="1" customWidth="1"/>
    <col min="12" max="12" width="35.42578125" bestFit="1" customWidth="1"/>
  </cols>
  <sheetData>
    <row r="1" spans="1:12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4</v>
      </c>
      <c r="K1" s="2" t="s">
        <v>9</v>
      </c>
      <c r="L1" s="2" t="s">
        <v>6</v>
      </c>
    </row>
    <row r="2" spans="1:12" x14ac:dyDescent="0.25">
      <c r="A2" t="s">
        <v>10</v>
      </c>
      <c r="B2">
        <v>43851043</v>
      </c>
      <c r="C2">
        <v>58418</v>
      </c>
      <c r="D2" s="1">
        <f>C2/B2</f>
        <v>1.3321918021425396E-3</v>
      </c>
      <c r="E2" t="s">
        <v>11</v>
      </c>
      <c r="F2">
        <v>13.9</v>
      </c>
      <c r="G2" t="s">
        <v>12</v>
      </c>
      <c r="H2">
        <v>32802</v>
      </c>
      <c r="I2" s="1">
        <f>H2/B2</f>
        <v>7.4803237861411872E-4</v>
      </c>
      <c r="J2" t="s">
        <v>13</v>
      </c>
      <c r="K2">
        <v>7.9</v>
      </c>
      <c r="L2" t="s">
        <v>14</v>
      </c>
    </row>
    <row r="3" spans="1:12" x14ac:dyDescent="0.25">
      <c r="A3" t="s">
        <v>15</v>
      </c>
      <c r="B3">
        <v>32866268</v>
      </c>
      <c r="C3">
        <v>20327</v>
      </c>
      <c r="D3" s="1">
        <f t="shared" ref="D3:D55" si="0">C3/B3</f>
        <v>6.1847606183945193E-4</v>
      </c>
      <c r="E3" t="s">
        <v>16</v>
      </c>
      <c r="F3">
        <v>13.7</v>
      </c>
      <c r="G3" t="s">
        <v>17</v>
      </c>
      <c r="H3">
        <v>12599</v>
      </c>
      <c r="I3" s="1">
        <f t="shared" ref="I3:I55" si="1">H3/B3</f>
        <v>3.833413638567056E-4</v>
      </c>
      <c r="J3" t="s">
        <v>13</v>
      </c>
      <c r="K3">
        <v>9.1999999999999993</v>
      </c>
      <c r="L3" t="s">
        <v>17</v>
      </c>
    </row>
    <row r="4" spans="1:12" x14ac:dyDescent="0.25">
      <c r="A4" t="s">
        <v>18</v>
      </c>
      <c r="B4">
        <v>12123198</v>
      </c>
      <c r="C4">
        <v>6747</v>
      </c>
      <c r="D4" s="1">
        <f t="shared" si="0"/>
        <v>5.5653631987203375E-4</v>
      </c>
      <c r="E4" t="s">
        <v>11</v>
      </c>
      <c r="F4">
        <v>10.3</v>
      </c>
      <c r="G4" t="s">
        <v>19</v>
      </c>
      <c r="H4">
        <v>4662</v>
      </c>
      <c r="I4" s="1">
        <f t="shared" si="1"/>
        <v>3.8455199692358401E-4</v>
      </c>
      <c r="J4" t="s">
        <v>13</v>
      </c>
      <c r="K4">
        <v>7.6</v>
      </c>
      <c r="L4" t="s">
        <v>20</v>
      </c>
    </row>
    <row r="5" spans="1:12" x14ac:dyDescent="0.25">
      <c r="A5" t="s">
        <v>21</v>
      </c>
      <c r="B5">
        <v>2351625</v>
      </c>
      <c r="C5">
        <v>2010</v>
      </c>
      <c r="D5" s="1">
        <f t="shared" si="0"/>
        <v>8.5472811353851064E-4</v>
      </c>
      <c r="E5" t="s">
        <v>11</v>
      </c>
      <c r="F5">
        <v>10.7</v>
      </c>
      <c r="G5" t="s">
        <v>22</v>
      </c>
      <c r="H5">
        <v>1112</v>
      </c>
      <c r="I5" s="1">
        <f t="shared" si="1"/>
        <v>4.7286450858448944E-4</v>
      </c>
      <c r="J5" t="s">
        <v>13</v>
      </c>
      <c r="K5">
        <v>6.2</v>
      </c>
      <c r="L5" t="s">
        <v>23</v>
      </c>
    </row>
    <row r="6" spans="1:12" x14ac:dyDescent="0.25">
      <c r="A6" t="s">
        <v>24</v>
      </c>
      <c r="B6">
        <v>20903278</v>
      </c>
      <c r="C6">
        <v>12045</v>
      </c>
      <c r="D6" s="1">
        <f t="shared" si="0"/>
        <v>5.7622541306679266E-4</v>
      </c>
      <c r="E6" t="s">
        <v>11</v>
      </c>
      <c r="F6">
        <v>11.6</v>
      </c>
      <c r="G6" t="s">
        <v>25</v>
      </c>
      <c r="H6">
        <v>8695</v>
      </c>
      <c r="I6" s="1">
        <f t="shared" si="1"/>
        <v>4.1596346754800849E-4</v>
      </c>
      <c r="J6" t="s">
        <v>13</v>
      </c>
      <c r="K6">
        <v>8.9</v>
      </c>
      <c r="L6" t="s">
        <v>26</v>
      </c>
    </row>
    <row r="7" spans="1:12" x14ac:dyDescent="0.25">
      <c r="A7" t="s">
        <v>27</v>
      </c>
      <c r="B7">
        <v>11890781</v>
      </c>
      <c r="C7">
        <v>7929</v>
      </c>
      <c r="D7" s="1">
        <f t="shared" si="0"/>
        <v>6.6681910969514958E-4</v>
      </c>
      <c r="E7" t="s">
        <v>13</v>
      </c>
      <c r="F7">
        <v>14.3</v>
      </c>
      <c r="G7" t="s">
        <v>17</v>
      </c>
      <c r="H7">
        <v>5701</v>
      </c>
      <c r="I7" s="1">
        <f t="shared" si="1"/>
        <v>4.7944706071030997E-4</v>
      </c>
      <c r="J7" t="s">
        <v>13</v>
      </c>
      <c r="K7">
        <v>11.2</v>
      </c>
      <c r="L7" t="s">
        <v>17</v>
      </c>
    </row>
    <row r="8" spans="1:12" x14ac:dyDescent="0.25">
      <c r="A8" t="s">
        <v>28</v>
      </c>
      <c r="B8">
        <v>555988</v>
      </c>
      <c r="C8">
        <v>825</v>
      </c>
      <c r="D8" s="1">
        <f t="shared" si="0"/>
        <v>1.4838449750714045E-3</v>
      </c>
      <c r="E8" t="s">
        <v>16</v>
      </c>
      <c r="F8">
        <v>18.600000000000001</v>
      </c>
      <c r="G8" t="s">
        <v>29</v>
      </c>
      <c r="H8">
        <v>488</v>
      </c>
      <c r="I8" s="1">
        <f t="shared" si="1"/>
        <v>8.7771678525435802E-4</v>
      </c>
      <c r="J8" t="s">
        <v>30</v>
      </c>
      <c r="K8">
        <v>11.4</v>
      </c>
      <c r="L8" t="s">
        <v>31</v>
      </c>
    </row>
    <row r="9" spans="1:12" x14ac:dyDescent="0.25">
      <c r="A9" t="s">
        <v>32</v>
      </c>
      <c r="B9">
        <v>26545864</v>
      </c>
      <c r="C9">
        <v>20745</v>
      </c>
      <c r="D9" s="1">
        <f t="shared" si="0"/>
        <v>7.8147767200193602E-4</v>
      </c>
      <c r="E9" t="s">
        <v>11</v>
      </c>
      <c r="F9">
        <v>12.5</v>
      </c>
      <c r="G9" t="s">
        <v>33</v>
      </c>
      <c r="H9">
        <v>13199</v>
      </c>
      <c r="I9" s="1">
        <f t="shared" si="1"/>
        <v>4.9721493336965788E-4</v>
      </c>
      <c r="J9" t="s">
        <v>13</v>
      </c>
      <c r="K9">
        <v>8.8000000000000007</v>
      </c>
      <c r="L9" t="s">
        <v>33</v>
      </c>
    </row>
    <row r="10" spans="1:12" x14ac:dyDescent="0.25">
      <c r="A10" t="s">
        <v>34</v>
      </c>
      <c r="B10">
        <v>4829764</v>
      </c>
      <c r="C10">
        <v>2675</v>
      </c>
      <c r="D10" s="1">
        <f t="shared" si="0"/>
        <v>5.5385728992141234E-4</v>
      </c>
      <c r="E10" t="s">
        <v>13</v>
      </c>
      <c r="F10">
        <v>10.6</v>
      </c>
      <c r="G10" t="s">
        <v>33</v>
      </c>
      <c r="H10">
        <v>1957</v>
      </c>
      <c r="I10" s="1">
        <f t="shared" si="1"/>
        <v>4.0519578182287994E-4</v>
      </c>
      <c r="J10" t="s">
        <v>13</v>
      </c>
      <c r="K10">
        <v>8.3000000000000007</v>
      </c>
      <c r="L10" t="s">
        <v>33</v>
      </c>
    </row>
    <row r="11" spans="1:12" x14ac:dyDescent="0.25">
      <c r="A11" t="s">
        <v>35</v>
      </c>
      <c r="B11">
        <v>16425859</v>
      </c>
      <c r="C11">
        <v>8575</v>
      </c>
      <c r="D11" s="1">
        <f t="shared" si="0"/>
        <v>5.220427132608407E-4</v>
      </c>
      <c r="E11" t="s">
        <v>13</v>
      </c>
      <c r="F11">
        <v>10.5</v>
      </c>
      <c r="G11" t="s">
        <v>33</v>
      </c>
      <c r="H11">
        <v>6083</v>
      </c>
      <c r="I11" s="1">
        <f t="shared" si="1"/>
        <v>3.703307084274862E-4</v>
      </c>
      <c r="J11" t="s">
        <v>13</v>
      </c>
      <c r="K11">
        <v>8.1999999999999993</v>
      </c>
      <c r="L11" t="s">
        <v>36</v>
      </c>
    </row>
    <row r="12" spans="1:12" x14ac:dyDescent="0.25">
      <c r="A12" t="s">
        <v>37</v>
      </c>
      <c r="B12">
        <v>869595</v>
      </c>
      <c r="C12">
        <v>609</v>
      </c>
      <c r="D12" s="1">
        <f t="shared" si="0"/>
        <v>7.0032601383402619E-4</v>
      </c>
      <c r="E12" t="s">
        <v>13</v>
      </c>
      <c r="F12">
        <v>12.1</v>
      </c>
      <c r="G12" t="s">
        <v>38</v>
      </c>
      <c r="H12">
        <v>411</v>
      </c>
      <c r="I12" s="1">
        <f t="shared" si="1"/>
        <v>4.72633812291929E-4</v>
      </c>
      <c r="J12" t="s">
        <v>13</v>
      </c>
      <c r="K12">
        <v>8.9</v>
      </c>
      <c r="L12" t="s">
        <v>39</v>
      </c>
    </row>
    <row r="13" spans="1:12" x14ac:dyDescent="0.25">
      <c r="A13" t="s">
        <v>40</v>
      </c>
      <c r="B13">
        <v>89561404</v>
      </c>
      <c r="C13">
        <v>48839</v>
      </c>
      <c r="D13" s="1">
        <f t="shared" si="0"/>
        <v>5.4531302345371896E-4</v>
      </c>
      <c r="E13" t="s">
        <v>11</v>
      </c>
      <c r="F13">
        <v>11.1</v>
      </c>
      <c r="G13" t="s">
        <v>38</v>
      </c>
      <c r="H13">
        <v>34412</v>
      </c>
      <c r="I13" s="1">
        <f t="shared" si="1"/>
        <v>3.8422800964576213E-4</v>
      </c>
      <c r="J13" t="s">
        <v>13</v>
      </c>
      <c r="K13">
        <v>8.1</v>
      </c>
      <c r="L13" t="s">
        <v>38</v>
      </c>
    </row>
    <row r="14" spans="1:12" x14ac:dyDescent="0.25">
      <c r="A14" t="s">
        <v>41</v>
      </c>
      <c r="B14">
        <v>5518092</v>
      </c>
      <c r="C14">
        <v>2478</v>
      </c>
      <c r="D14" s="1">
        <f t="shared" si="0"/>
        <v>4.4906826490025901E-4</v>
      </c>
      <c r="E14" t="s">
        <v>16</v>
      </c>
      <c r="F14">
        <v>9.6999999999999993</v>
      </c>
      <c r="G14" t="s">
        <v>19</v>
      </c>
      <c r="H14">
        <v>1595</v>
      </c>
      <c r="I14" s="1">
        <f t="shared" si="1"/>
        <v>2.8904918584177284E-4</v>
      </c>
      <c r="J14" t="s">
        <v>13</v>
      </c>
      <c r="K14">
        <v>6.4</v>
      </c>
      <c r="L14" t="s">
        <v>42</v>
      </c>
    </row>
    <row r="15" spans="1:12" x14ac:dyDescent="0.25">
      <c r="A15" t="s">
        <v>43</v>
      </c>
      <c r="B15">
        <v>26378275</v>
      </c>
      <c r="C15">
        <v>17300</v>
      </c>
      <c r="D15" s="1">
        <f t="shared" si="0"/>
        <v>6.5584273421973201E-4</v>
      </c>
      <c r="E15" t="s">
        <v>11</v>
      </c>
      <c r="F15">
        <v>13</v>
      </c>
      <c r="G15" t="s">
        <v>19</v>
      </c>
      <c r="H15">
        <v>11760</v>
      </c>
      <c r="I15" s="1">
        <f t="shared" si="1"/>
        <v>4.4582141933086983E-4</v>
      </c>
      <c r="J15" t="s">
        <v>13</v>
      </c>
      <c r="K15">
        <v>9.3000000000000007</v>
      </c>
      <c r="L15" t="s">
        <v>19</v>
      </c>
    </row>
    <row r="16" spans="1:12" x14ac:dyDescent="0.25">
      <c r="A16" t="s">
        <v>44</v>
      </c>
      <c r="B16">
        <v>988002</v>
      </c>
      <c r="C16">
        <v>765</v>
      </c>
      <c r="D16" s="1">
        <f t="shared" si="0"/>
        <v>7.7428993058718506E-4</v>
      </c>
      <c r="E16" t="s">
        <v>13</v>
      </c>
      <c r="F16">
        <v>9.6999999999999993</v>
      </c>
      <c r="G16" t="s">
        <v>45</v>
      </c>
      <c r="H16">
        <v>527</v>
      </c>
      <c r="I16" s="1">
        <f t="shared" si="1"/>
        <v>5.3339972996006076E-4</v>
      </c>
      <c r="J16" t="s">
        <v>13</v>
      </c>
      <c r="K16">
        <v>7.4</v>
      </c>
      <c r="L16" t="s">
        <v>46</v>
      </c>
    </row>
    <row r="17" spans="1:12" x14ac:dyDescent="0.25">
      <c r="A17" t="s">
        <v>47</v>
      </c>
      <c r="B17">
        <v>102334403</v>
      </c>
      <c r="C17">
        <v>134632</v>
      </c>
      <c r="D17" s="1">
        <f t="shared" si="0"/>
        <v>1.3156083980868096E-3</v>
      </c>
      <c r="E17" t="s">
        <v>11</v>
      </c>
      <c r="F17">
        <v>16.3</v>
      </c>
      <c r="G17" t="s">
        <v>48</v>
      </c>
      <c r="H17">
        <v>89042</v>
      </c>
      <c r="I17" s="1">
        <f t="shared" si="1"/>
        <v>8.7010816880418989E-4</v>
      </c>
      <c r="J17" t="s">
        <v>30</v>
      </c>
      <c r="K17">
        <v>10.9</v>
      </c>
      <c r="L17" t="s">
        <v>48</v>
      </c>
    </row>
    <row r="18" spans="1:12" x14ac:dyDescent="0.25">
      <c r="A18" t="s">
        <v>49</v>
      </c>
      <c r="B18">
        <v>1402985</v>
      </c>
      <c r="C18">
        <v>927</v>
      </c>
      <c r="D18" s="1">
        <f t="shared" si="0"/>
        <v>6.6073407769862114E-4</v>
      </c>
      <c r="E18" t="s">
        <v>13</v>
      </c>
      <c r="F18">
        <v>11.5</v>
      </c>
      <c r="G18" t="s">
        <v>33</v>
      </c>
      <c r="H18">
        <v>592</v>
      </c>
      <c r="I18" s="1">
        <f t="shared" si="1"/>
        <v>4.2195746925305686E-4</v>
      </c>
      <c r="J18" t="s">
        <v>13</v>
      </c>
      <c r="K18">
        <v>8.3000000000000007</v>
      </c>
      <c r="L18" t="s">
        <v>36</v>
      </c>
    </row>
    <row r="19" spans="1:12" x14ac:dyDescent="0.25">
      <c r="A19" t="s">
        <v>50</v>
      </c>
      <c r="B19">
        <v>3546427</v>
      </c>
      <c r="C19">
        <v>2408</v>
      </c>
      <c r="D19" s="1">
        <f t="shared" si="0"/>
        <v>6.7899325151765427E-4</v>
      </c>
      <c r="E19" t="s">
        <v>13</v>
      </c>
      <c r="F19">
        <v>10.4</v>
      </c>
      <c r="G19" t="s">
        <v>45</v>
      </c>
      <c r="H19">
        <v>1670</v>
      </c>
      <c r="I19" s="1">
        <f t="shared" si="1"/>
        <v>4.7089648257245953E-4</v>
      </c>
      <c r="J19" t="s">
        <v>13</v>
      </c>
      <c r="K19">
        <v>7.7</v>
      </c>
      <c r="L19" t="s">
        <v>46</v>
      </c>
    </row>
    <row r="20" spans="1:12" x14ac:dyDescent="0.25">
      <c r="A20" t="s">
        <v>51</v>
      </c>
      <c r="B20">
        <v>1160164</v>
      </c>
      <c r="C20">
        <v>992</v>
      </c>
      <c r="D20" s="1">
        <f t="shared" si="0"/>
        <v>8.550515271978789E-4</v>
      </c>
      <c r="E20" t="s">
        <v>11</v>
      </c>
      <c r="F20">
        <v>12.8</v>
      </c>
      <c r="G20" t="s">
        <v>52</v>
      </c>
      <c r="H20">
        <v>613</v>
      </c>
      <c r="I20" s="1">
        <f t="shared" si="1"/>
        <v>5.2837357477046349E-4</v>
      </c>
      <c r="J20" t="s">
        <v>13</v>
      </c>
      <c r="K20">
        <v>8.4</v>
      </c>
      <c r="L20" t="s">
        <v>52</v>
      </c>
    </row>
    <row r="21" spans="1:12" x14ac:dyDescent="0.25">
      <c r="A21" t="s">
        <v>53</v>
      </c>
      <c r="B21">
        <v>114963583</v>
      </c>
      <c r="C21">
        <v>77352</v>
      </c>
      <c r="D21" s="1">
        <f t="shared" si="0"/>
        <v>6.7283915463908252E-4</v>
      </c>
      <c r="E21" t="s">
        <v>11</v>
      </c>
      <c r="F21">
        <v>11</v>
      </c>
      <c r="G21" t="s">
        <v>46</v>
      </c>
      <c r="H21">
        <v>51865</v>
      </c>
      <c r="I21" s="1">
        <f t="shared" si="1"/>
        <v>4.5114286321434503E-4</v>
      </c>
      <c r="J21" t="s">
        <v>13</v>
      </c>
      <c r="K21">
        <v>8.1</v>
      </c>
      <c r="L21" t="s">
        <v>46</v>
      </c>
    </row>
    <row r="22" spans="1:12" x14ac:dyDescent="0.25">
      <c r="A22" t="s">
        <v>54</v>
      </c>
      <c r="B22">
        <v>895308</v>
      </c>
      <c r="C22">
        <v>2965</v>
      </c>
      <c r="D22" s="1">
        <f t="shared" si="0"/>
        <v>3.3117094899185531E-3</v>
      </c>
      <c r="E22" t="s">
        <v>11</v>
      </c>
      <c r="F22">
        <v>22.1</v>
      </c>
      <c r="G22" t="s">
        <v>55</v>
      </c>
      <c r="H22">
        <v>1523</v>
      </c>
      <c r="I22" s="1">
        <f t="shared" si="1"/>
        <v>1.7010905744168487E-3</v>
      </c>
      <c r="J22" t="s">
        <v>30</v>
      </c>
      <c r="K22">
        <v>10.5</v>
      </c>
      <c r="L22" t="s">
        <v>56</v>
      </c>
    </row>
    <row r="23" spans="1:12" x14ac:dyDescent="0.25">
      <c r="A23" t="s">
        <v>57</v>
      </c>
      <c r="B23">
        <v>2225728</v>
      </c>
      <c r="C23">
        <v>1750</v>
      </c>
      <c r="D23" s="1">
        <f t="shared" si="0"/>
        <v>7.862595968599937E-4</v>
      </c>
      <c r="E23" t="s">
        <v>11</v>
      </c>
      <c r="F23">
        <v>12.3</v>
      </c>
      <c r="G23" t="s">
        <v>36</v>
      </c>
      <c r="H23">
        <v>1030</v>
      </c>
      <c r="I23" s="1">
        <f t="shared" si="1"/>
        <v>4.6276993415188202E-4</v>
      </c>
      <c r="J23" t="s">
        <v>13</v>
      </c>
      <c r="K23">
        <v>7.8</v>
      </c>
      <c r="L23" t="s">
        <v>58</v>
      </c>
    </row>
    <row r="24" spans="1:12" x14ac:dyDescent="0.25">
      <c r="A24" t="s">
        <v>59</v>
      </c>
      <c r="B24">
        <v>31072945</v>
      </c>
      <c r="C24">
        <v>24009</v>
      </c>
      <c r="D24" s="1">
        <f t="shared" si="0"/>
        <v>7.7266573863533049E-4</v>
      </c>
      <c r="E24" t="s">
        <v>11</v>
      </c>
      <c r="F24">
        <v>11.7</v>
      </c>
      <c r="G24" t="s">
        <v>25</v>
      </c>
      <c r="H24">
        <v>15802</v>
      </c>
      <c r="I24" s="1">
        <f t="shared" si="1"/>
        <v>5.0854529559396446E-4</v>
      </c>
      <c r="J24" t="s">
        <v>13</v>
      </c>
      <c r="K24">
        <v>8.3000000000000007</v>
      </c>
      <c r="L24" t="s">
        <v>26</v>
      </c>
    </row>
    <row r="25" spans="1:12" x14ac:dyDescent="0.25">
      <c r="A25" t="s">
        <v>60</v>
      </c>
      <c r="B25">
        <v>13132792</v>
      </c>
      <c r="C25">
        <v>7871</v>
      </c>
      <c r="D25" s="1">
        <f t="shared" si="0"/>
        <v>5.9933942454886975E-4</v>
      </c>
      <c r="E25" t="s">
        <v>11</v>
      </c>
      <c r="F25">
        <v>12.1</v>
      </c>
      <c r="G25" t="s">
        <v>61</v>
      </c>
      <c r="H25">
        <v>5888</v>
      </c>
      <c r="I25" s="1">
        <f t="shared" si="1"/>
        <v>4.4834335303566827E-4</v>
      </c>
      <c r="J25" t="s">
        <v>13</v>
      </c>
      <c r="K25">
        <v>9.6</v>
      </c>
      <c r="L25" t="s">
        <v>62</v>
      </c>
    </row>
    <row r="26" spans="1:12" x14ac:dyDescent="0.25">
      <c r="A26" t="s">
        <v>63</v>
      </c>
      <c r="B26">
        <v>1967998</v>
      </c>
      <c r="C26">
        <v>1127</v>
      </c>
      <c r="D26" s="1">
        <f t="shared" si="0"/>
        <v>5.726631836007963E-4</v>
      </c>
      <c r="E26" t="s">
        <v>13</v>
      </c>
      <c r="F26">
        <v>11.8</v>
      </c>
      <c r="G26" t="s">
        <v>64</v>
      </c>
      <c r="H26">
        <v>836</v>
      </c>
      <c r="I26" s="1">
        <f t="shared" si="1"/>
        <v>4.2479717967193058E-4</v>
      </c>
      <c r="J26" t="s">
        <v>13</v>
      </c>
      <c r="K26">
        <v>9.4</v>
      </c>
      <c r="L26" t="s">
        <v>61</v>
      </c>
    </row>
    <row r="27" spans="1:12" x14ac:dyDescent="0.25">
      <c r="A27" t="s">
        <v>65</v>
      </c>
      <c r="B27">
        <v>53771300</v>
      </c>
      <c r="C27">
        <v>42116</v>
      </c>
      <c r="D27" s="1">
        <f t="shared" si="0"/>
        <v>7.832431055228347E-4</v>
      </c>
      <c r="E27" t="s">
        <v>11</v>
      </c>
      <c r="F27">
        <v>16.2</v>
      </c>
      <c r="G27" t="s">
        <v>33</v>
      </c>
      <c r="H27">
        <v>27092</v>
      </c>
      <c r="I27" s="1">
        <f t="shared" si="1"/>
        <v>5.0383754902708327E-4</v>
      </c>
      <c r="J27" t="s">
        <v>13</v>
      </c>
      <c r="K27">
        <v>11.6</v>
      </c>
      <c r="L27" t="s">
        <v>66</v>
      </c>
    </row>
    <row r="28" spans="1:12" x14ac:dyDescent="0.25">
      <c r="A28" t="s">
        <v>67</v>
      </c>
      <c r="B28">
        <v>2142252</v>
      </c>
      <c r="C28">
        <v>1876</v>
      </c>
      <c r="D28" s="1">
        <f t="shared" si="0"/>
        <v>8.7571396829131212E-4</v>
      </c>
      <c r="E28" t="s">
        <v>13</v>
      </c>
      <c r="F28">
        <v>11.1</v>
      </c>
      <c r="G28" t="s">
        <v>17</v>
      </c>
      <c r="H28">
        <v>1256</v>
      </c>
      <c r="I28" s="1">
        <f t="shared" si="1"/>
        <v>5.8629890414386358E-4</v>
      </c>
      <c r="J28" t="s">
        <v>13</v>
      </c>
      <c r="K28">
        <v>7.9</v>
      </c>
      <c r="L28" t="s">
        <v>39</v>
      </c>
    </row>
    <row r="29" spans="1:12" x14ac:dyDescent="0.25">
      <c r="A29" t="s">
        <v>68</v>
      </c>
      <c r="B29">
        <v>5057677</v>
      </c>
      <c r="C29">
        <v>3552</v>
      </c>
      <c r="D29" s="1">
        <f t="shared" si="0"/>
        <v>7.0229870353523958E-4</v>
      </c>
      <c r="E29" t="s">
        <v>13</v>
      </c>
      <c r="F29">
        <v>12.4</v>
      </c>
      <c r="G29" t="s">
        <v>64</v>
      </c>
      <c r="H29">
        <v>2603</v>
      </c>
      <c r="I29" s="1">
        <f t="shared" si="1"/>
        <v>5.1466315464589771E-4</v>
      </c>
      <c r="J29" t="s">
        <v>13</v>
      </c>
      <c r="K29">
        <v>9.5</v>
      </c>
      <c r="L29" t="s">
        <v>61</v>
      </c>
    </row>
    <row r="30" spans="1:12" x14ac:dyDescent="0.25">
      <c r="A30" t="s">
        <v>69</v>
      </c>
      <c r="B30">
        <v>6871287</v>
      </c>
      <c r="C30">
        <v>7661</v>
      </c>
      <c r="D30" s="1">
        <f t="shared" si="0"/>
        <v>1.114929415697525E-3</v>
      </c>
      <c r="E30" t="s">
        <v>16</v>
      </c>
      <c r="F30">
        <v>13.5</v>
      </c>
      <c r="G30" t="s">
        <v>12</v>
      </c>
      <c r="H30">
        <v>4750</v>
      </c>
      <c r="I30" s="1">
        <f t="shared" si="1"/>
        <v>6.9128243369837407E-4</v>
      </c>
      <c r="J30" t="s">
        <v>13</v>
      </c>
      <c r="K30">
        <v>8.6999999999999993</v>
      </c>
      <c r="L30" t="s">
        <v>14</v>
      </c>
    </row>
    <row r="31" spans="1:12" x14ac:dyDescent="0.25">
      <c r="A31" t="s">
        <v>70</v>
      </c>
      <c r="B31">
        <v>27691019</v>
      </c>
      <c r="C31">
        <v>20681</v>
      </c>
      <c r="D31" s="1">
        <f t="shared" si="0"/>
        <v>7.468486443203842E-4</v>
      </c>
      <c r="E31" t="s">
        <v>13</v>
      </c>
      <c r="F31">
        <v>13</v>
      </c>
      <c r="G31" t="s">
        <v>17</v>
      </c>
      <c r="H31">
        <v>13837</v>
      </c>
      <c r="I31" s="1">
        <f t="shared" si="1"/>
        <v>4.9969269819936924E-4</v>
      </c>
      <c r="J31" t="s">
        <v>13</v>
      </c>
      <c r="K31">
        <v>9.4</v>
      </c>
      <c r="L31" t="s">
        <v>17</v>
      </c>
    </row>
    <row r="32" spans="1:12" x14ac:dyDescent="0.25">
      <c r="A32" t="s">
        <v>71</v>
      </c>
      <c r="B32">
        <v>19129955</v>
      </c>
      <c r="C32">
        <v>17936</v>
      </c>
      <c r="D32" s="1">
        <f t="shared" si="0"/>
        <v>9.3758715062319798E-4</v>
      </c>
      <c r="E32" t="s">
        <v>11</v>
      </c>
      <c r="F32">
        <v>15.1</v>
      </c>
      <c r="G32" t="s">
        <v>72</v>
      </c>
      <c r="H32">
        <v>12454</v>
      </c>
      <c r="I32" s="1">
        <f t="shared" si="1"/>
        <v>6.5102087276211571E-4</v>
      </c>
      <c r="J32" t="s">
        <v>13</v>
      </c>
      <c r="K32">
        <v>11.6</v>
      </c>
      <c r="L32" t="s">
        <v>72</v>
      </c>
    </row>
    <row r="33" spans="1:12" x14ac:dyDescent="0.25">
      <c r="A33" t="s">
        <v>73</v>
      </c>
      <c r="B33">
        <v>20250834</v>
      </c>
      <c r="C33">
        <v>14185</v>
      </c>
      <c r="D33" s="1">
        <f t="shared" si="0"/>
        <v>7.0046497838064346E-4</v>
      </c>
      <c r="E33" t="s">
        <v>11</v>
      </c>
      <c r="F33">
        <v>14.6</v>
      </c>
      <c r="G33" t="s">
        <v>74</v>
      </c>
      <c r="H33">
        <v>10234</v>
      </c>
      <c r="I33" s="1">
        <f t="shared" si="1"/>
        <v>5.0536190262583753E-4</v>
      </c>
      <c r="J33" t="s">
        <v>13</v>
      </c>
      <c r="K33">
        <v>11.5</v>
      </c>
      <c r="L33" t="s">
        <v>74</v>
      </c>
    </row>
    <row r="34" spans="1:12" x14ac:dyDescent="0.25">
      <c r="A34" t="s">
        <v>75</v>
      </c>
      <c r="B34">
        <v>4649660</v>
      </c>
      <c r="C34">
        <v>3079</v>
      </c>
      <c r="D34" s="1">
        <f t="shared" si="0"/>
        <v>6.6219895648283956E-4</v>
      </c>
      <c r="E34" t="s">
        <v>13</v>
      </c>
      <c r="F34">
        <v>11.7</v>
      </c>
      <c r="G34" t="s">
        <v>33</v>
      </c>
      <c r="H34">
        <v>2121</v>
      </c>
      <c r="I34" s="1">
        <f t="shared" si="1"/>
        <v>4.5616238606693821E-4</v>
      </c>
      <c r="J34" t="s">
        <v>13</v>
      </c>
      <c r="K34">
        <v>8.6</v>
      </c>
      <c r="L34" t="s">
        <v>64</v>
      </c>
    </row>
    <row r="35" spans="1:12" x14ac:dyDescent="0.25">
      <c r="A35" t="s">
        <v>76</v>
      </c>
      <c r="B35">
        <v>1271767</v>
      </c>
      <c r="C35">
        <v>3050</v>
      </c>
      <c r="D35" s="1">
        <f t="shared" si="0"/>
        <v>2.3982380420312839E-3</v>
      </c>
      <c r="E35" t="s">
        <v>11</v>
      </c>
      <c r="F35">
        <v>15.6</v>
      </c>
      <c r="G35" t="s">
        <v>77</v>
      </c>
      <c r="H35">
        <v>1504</v>
      </c>
      <c r="I35" s="1">
        <f t="shared" si="1"/>
        <v>1.1826065623655906E-3</v>
      </c>
      <c r="J35" t="s">
        <v>30</v>
      </c>
      <c r="K35">
        <v>7.7</v>
      </c>
      <c r="L35" t="s">
        <v>12</v>
      </c>
    </row>
    <row r="36" spans="1:12" x14ac:dyDescent="0.25">
      <c r="A36" t="s">
        <v>78</v>
      </c>
      <c r="B36">
        <v>36910558</v>
      </c>
      <c r="C36">
        <v>59370</v>
      </c>
      <c r="D36" s="1">
        <f t="shared" si="0"/>
        <v>1.60848286281665E-3</v>
      </c>
      <c r="E36" t="s">
        <v>11</v>
      </c>
      <c r="F36">
        <v>15.3</v>
      </c>
      <c r="G36" t="s">
        <v>79</v>
      </c>
      <c r="H36">
        <v>35265</v>
      </c>
      <c r="I36" s="1">
        <f t="shared" si="1"/>
        <v>9.5541768834814147E-4</v>
      </c>
      <c r="J36" t="s">
        <v>30</v>
      </c>
      <c r="K36">
        <v>9.1</v>
      </c>
      <c r="L36" t="s">
        <v>80</v>
      </c>
    </row>
    <row r="37" spans="1:12" x14ac:dyDescent="0.25">
      <c r="A37" t="s">
        <v>81</v>
      </c>
      <c r="B37">
        <v>31255435</v>
      </c>
      <c r="C37">
        <v>25446</v>
      </c>
      <c r="D37" s="1">
        <f t="shared" si="0"/>
        <v>8.14130406439712E-4</v>
      </c>
      <c r="E37" t="s">
        <v>11</v>
      </c>
      <c r="F37">
        <v>13.3</v>
      </c>
      <c r="G37" t="s">
        <v>82</v>
      </c>
      <c r="H37">
        <v>18014</v>
      </c>
      <c r="I37" s="1">
        <f t="shared" si="1"/>
        <v>5.7634776159730297E-4</v>
      </c>
      <c r="J37" t="s">
        <v>13</v>
      </c>
      <c r="K37">
        <v>10.3</v>
      </c>
      <c r="L37" t="s">
        <v>83</v>
      </c>
    </row>
    <row r="38" spans="1:12" x14ac:dyDescent="0.25">
      <c r="A38" t="s">
        <v>84</v>
      </c>
      <c r="B38">
        <v>2540916</v>
      </c>
      <c r="C38">
        <v>3345</v>
      </c>
      <c r="D38" s="1">
        <f t="shared" si="0"/>
        <v>1.3164543810184988E-3</v>
      </c>
      <c r="E38" t="s">
        <v>11</v>
      </c>
      <c r="F38">
        <v>19.100000000000001</v>
      </c>
      <c r="G38" t="s">
        <v>33</v>
      </c>
      <c r="H38">
        <v>1876</v>
      </c>
      <c r="I38" s="1">
        <f t="shared" si="1"/>
        <v>7.3831641817360353E-4</v>
      </c>
      <c r="J38" t="s">
        <v>13</v>
      </c>
      <c r="K38">
        <v>11.7</v>
      </c>
      <c r="L38" t="s">
        <v>85</v>
      </c>
    </row>
    <row r="39" spans="1:12" x14ac:dyDescent="0.25">
      <c r="A39" t="s">
        <v>86</v>
      </c>
      <c r="B39">
        <v>24206636</v>
      </c>
      <c r="C39">
        <v>9787</v>
      </c>
      <c r="D39" s="1">
        <f t="shared" si="0"/>
        <v>4.0431061961686867E-4</v>
      </c>
      <c r="E39" t="s">
        <v>11</v>
      </c>
      <c r="F39">
        <v>8.3000000000000007</v>
      </c>
      <c r="G39" t="s">
        <v>25</v>
      </c>
      <c r="H39">
        <v>7382</v>
      </c>
      <c r="I39" s="1">
        <f t="shared" si="1"/>
        <v>3.0495769837659393E-4</v>
      </c>
      <c r="J39" t="s">
        <v>13</v>
      </c>
      <c r="K39">
        <v>6.8</v>
      </c>
      <c r="L39" t="s">
        <v>25</v>
      </c>
    </row>
    <row r="40" spans="1:12" x14ac:dyDescent="0.25">
      <c r="A40" t="s">
        <v>87</v>
      </c>
      <c r="B40">
        <v>206139590</v>
      </c>
      <c r="C40">
        <v>124815</v>
      </c>
      <c r="D40" s="1">
        <f t="shared" si="0"/>
        <v>6.054877668088891E-4</v>
      </c>
      <c r="E40" t="s">
        <v>11</v>
      </c>
      <c r="F40">
        <v>11.7</v>
      </c>
      <c r="G40" t="s">
        <v>19</v>
      </c>
      <c r="H40">
        <v>78899</v>
      </c>
      <c r="I40" s="1">
        <f t="shared" si="1"/>
        <v>3.827454978444461E-4</v>
      </c>
      <c r="J40" t="s">
        <v>13</v>
      </c>
      <c r="K40">
        <v>8.1</v>
      </c>
      <c r="L40" t="s">
        <v>19</v>
      </c>
    </row>
    <row r="41" spans="1:12" x14ac:dyDescent="0.25">
      <c r="A41" t="s">
        <v>88</v>
      </c>
      <c r="B41">
        <v>12952209</v>
      </c>
      <c r="C41">
        <v>8835</v>
      </c>
      <c r="D41" s="1">
        <f t="shared" si="0"/>
        <v>6.821230262729701E-4</v>
      </c>
      <c r="E41" t="s">
        <v>16</v>
      </c>
      <c r="F41">
        <v>12.3</v>
      </c>
      <c r="G41" t="s">
        <v>33</v>
      </c>
      <c r="H41">
        <v>6044</v>
      </c>
      <c r="I41" s="1">
        <f t="shared" si="1"/>
        <v>4.6663854791101659E-4</v>
      </c>
      <c r="J41" t="s">
        <v>13</v>
      </c>
      <c r="K41">
        <v>9</v>
      </c>
      <c r="L41" t="s">
        <v>17</v>
      </c>
    </row>
    <row r="42" spans="1:12" x14ac:dyDescent="0.25">
      <c r="A42" t="s">
        <v>89</v>
      </c>
      <c r="B42">
        <v>219161</v>
      </c>
      <c r="C42">
        <v>151</v>
      </c>
      <c r="D42" s="1">
        <f t="shared" si="0"/>
        <v>6.8899119825151375E-4</v>
      </c>
      <c r="E42" t="s">
        <v>13</v>
      </c>
      <c r="F42">
        <v>13.8</v>
      </c>
      <c r="G42" t="s">
        <v>90</v>
      </c>
      <c r="H42">
        <v>103</v>
      </c>
      <c r="I42" s="1">
        <f t="shared" si="1"/>
        <v>4.6997412860864843E-4</v>
      </c>
      <c r="J42" t="s">
        <v>30</v>
      </c>
      <c r="K42">
        <v>8.9</v>
      </c>
      <c r="L42" t="s">
        <v>91</v>
      </c>
    </row>
    <row r="43" spans="1:12" x14ac:dyDescent="0.25">
      <c r="A43" t="s">
        <v>92</v>
      </c>
      <c r="B43">
        <v>16743930</v>
      </c>
      <c r="C43">
        <v>11317</v>
      </c>
      <c r="D43" s="1">
        <f t="shared" si="0"/>
        <v>6.7588672432338166E-4</v>
      </c>
      <c r="E43" t="s">
        <v>13</v>
      </c>
      <c r="F43">
        <v>12.6</v>
      </c>
      <c r="G43" t="s">
        <v>64</v>
      </c>
      <c r="H43">
        <v>7893</v>
      </c>
      <c r="I43" s="1">
        <f t="shared" si="1"/>
        <v>4.7139470841074947E-4</v>
      </c>
      <c r="J43" t="s">
        <v>13</v>
      </c>
      <c r="K43">
        <v>9.5</v>
      </c>
      <c r="L43" t="s">
        <v>61</v>
      </c>
    </row>
    <row r="44" spans="1:12" x14ac:dyDescent="0.25">
      <c r="A44" t="s">
        <v>93</v>
      </c>
      <c r="B44">
        <v>7976985</v>
      </c>
      <c r="C44">
        <v>4708</v>
      </c>
      <c r="D44" s="1">
        <f t="shared" si="0"/>
        <v>5.9019792565737561E-4</v>
      </c>
      <c r="E44" t="s">
        <v>11</v>
      </c>
      <c r="F44">
        <v>11</v>
      </c>
      <c r="G44" t="s">
        <v>36</v>
      </c>
      <c r="H44">
        <v>3389</v>
      </c>
      <c r="I44" s="1">
        <f t="shared" si="1"/>
        <v>4.2484723238165798E-4</v>
      </c>
      <c r="J44" t="s">
        <v>13</v>
      </c>
      <c r="K44">
        <v>8.5</v>
      </c>
      <c r="L44" t="s">
        <v>25</v>
      </c>
    </row>
    <row r="45" spans="1:12" x14ac:dyDescent="0.25">
      <c r="A45" t="s">
        <v>94</v>
      </c>
      <c r="B45">
        <v>15893219</v>
      </c>
      <c r="C45">
        <v>10134</v>
      </c>
      <c r="D45" s="1">
        <f t="shared" si="0"/>
        <v>6.3763042590679706E-4</v>
      </c>
      <c r="E45" t="s">
        <v>13</v>
      </c>
      <c r="F45">
        <v>12.4</v>
      </c>
      <c r="G45" t="s">
        <v>33</v>
      </c>
      <c r="H45">
        <v>7439</v>
      </c>
      <c r="I45" s="1">
        <f t="shared" si="1"/>
        <v>4.6806125304131276E-4</v>
      </c>
      <c r="J45" t="s">
        <v>13</v>
      </c>
      <c r="K45">
        <v>9.9</v>
      </c>
      <c r="L45" t="s">
        <v>46</v>
      </c>
    </row>
    <row r="46" spans="1:12" x14ac:dyDescent="0.25">
      <c r="A46" t="s">
        <v>95</v>
      </c>
      <c r="B46">
        <v>59308690</v>
      </c>
      <c r="C46">
        <v>108168</v>
      </c>
      <c r="D46" s="1">
        <f t="shared" si="0"/>
        <v>1.8238136772199824E-3</v>
      </c>
      <c r="E46" t="s">
        <v>11</v>
      </c>
      <c r="F46">
        <v>20.7</v>
      </c>
      <c r="G46" t="s">
        <v>19</v>
      </c>
      <c r="H46">
        <v>56802</v>
      </c>
      <c r="I46" s="1">
        <f t="shared" si="1"/>
        <v>9.5773486145116335E-4</v>
      </c>
      <c r="J46" t="s">
        <v>30</v>
      </c>
      <c r="K46">
        <v>11.8</v>
      </c>
      <c r="L46" t="s">
        <v>96</v>
      </c>
    </row>
    <row r="47" spans="1:12" x14ac:dyDescent="0.25">
      <c r="A47" t="s">
        <v>97</v>
      </c>
      <c r="B47">
        <v>11193729</v>
      </c>
      <c r="C47">
        <v>6312</v>
      </c>
      <c r="D47" s="1">
        <f t="shared" si="0"/>
        <v>5.6388715503117865E-4</v>
      </c>
      <c r="E47" t="s">
        <v>13</v>
      </c>
      <c r="F47">
        <v>10.199999999999999</v>
      </c>
      <c r="G47" t="s">
        <v>33</v>
      </c>
      <c r="H47">
        <v>4633</v>
      </c>
      <c r="I47" s="1">
        <f t="shared" si="1"/>
        <v>4.1389245710701051E-4</v>
      </c>
      <c r="J47" t="s">
        <v>13</v>
      </c>
      <c r="K47">
        <v>7.9</v>
      </c>
      <c r="L47" t="s">
        <v>98</v>
      </c>
    </row>
    <row r="48" spans="1:12" x14ac:dyDescent="0.25">
      <c r="A48" t="s">
        <v>99</v>
      </c>
      <c r="B48">
        <v>43849269</v>
      </c>
      <c r="C48">
        <v>27382</v>
      </c>
      <c r="D48" s="1">
        <f t="shared" si="0"/>
        <v>6.2445738833183286E-4</v>
      </c>
      <c r="E48" t="s">
        <v>16</v>
      </c>
      <c r="F48">
        <v>9.8000000000000007</v>
      </c>
      <c r="G48" t="s">
        <v>100</v>
      </c>
      <c r="H48">
        <v>17055</v>
      </c>
      <c r="I48" s="1">
        <f t="shared" si="1"/>
        <v>3.8894605061717222E-4</v>
      </c>
      <c r="J48" t="s">
        <v>13</v>
      </c>
      <c r="K48">
        <v>6.4</v>
      </c>
      <c r="L48" t="s">
        <v>101</v>
      </c>
    </row>
    <row r="49" spans="1:12" x14ac:dyDescent="0.25">
      <c r="A49" t="s">
        <v>102</v>
      </c>
      <c r="B49">
        <v>59734213</v>
      </c>
      <c r="C49">
        <v>40464</v>
      </c>
      <c r="D49" s="1">
        <f t="shared" si="0"/>
        <v>6.7740073850140118E-4</v>
      </c>
      <c r="E49" t="s">
        <v>16</v>
      </c>
      <c r="F49">
        <v>14.3</v>
      </c>
      <c r="G49" t="s">
        <v>17</v>
      </c>
      <c r="H49">
        <v>26945</v>
      </c>
      <c r="I49" s="1">
        <f t="shared" si="1"/>
        <v>4.5108152676256069E-4</v>
      </c>
      <c r="J49" t="s">
        <v>13</v>
      </c>
      <c r="K49">
        <v>10.3</v>
      </c>
      <c r="L49" t="s">
        <v>39</v>
      </c>
    </row>
    <row r="50" spans="1:12" x14ac:dyDescent="0.25">
      <c r="A50" t="s">
        <v>103</v>
      </c>
      <c r="B50">
        <v>2416664</v>
      </c>
      <c r="C50">
        <v>1035</v>
      </c>
      <c r="D50" s="1">
        <f t="shared" si="0"/>
        <v>4.2827633464974856E-4</v>
      </c>
      <c r="E50" t="s">
        <v>11</v>
      </c>
      <c r="F50">
        <v>7.5</v>
      </c>
      <c r="G50" t="s">
        <v>61</v>
      </c>
      <c r="H50">
        <v>810</v>
      </c>
      <c r="I50" s="1">
        <f t="shared" si="1"/>
        <v>3.3517278363893365E-4</v>
      </c>
      <c r="J50" t="s">
        <v>13</v>
      </c>
      <c r="K50">
        <v>6.4</v>
      </c>
      <c r="L50" t="s">
        <v>104</v>
      </c>
    </row>
    <row r="51" spans="1:12" x14ac:dyDescent="0.25">
      <c r="A51" t="s">
        <v>105</v>
      </c>
      <c r="B51">
        <v>8278737</v>
      </c>
      <c r="C51">
        <v>5208</v>
      </c>
      <c r="D51" s="1">
        <f t="shared" si="0"/>
        <v>6.2908146496259032E-4</v>
      </c>
      <c r="E51" t="s">
        <v>16</v>
      </c>
      <c r="F51">
        <v>11.6</v>
      </c>
      <c r="G51" t="s">
        <v>19</v>
      </c>
      <c r="H51">
        <v>3468</v>
      </c>
      <c r="I51" s="1">
        <f t="shared" si="1"/>
        <v>4.1890447782071106E-4</v>
      </c>
      <c r="J51" t="s">
        <v>13</v>
      </c>
      <c r="K51">
        <v>8.4</v>
      </c>
      <c r="L51" t="s">
        <v>33</v>
      </c>
    </row>
    <row r="52" spans="1:12" x14ac:dyDescent="0.25">
      <c r="A52" t="s">
        <v>106</v>
      </c>
      <c r="B52">
        <v>11818618</v>
      </c>
      <c r="C52">
        <v>19446</v>
      </c>
      <c r="D52" s="1">
        <f t="shared" si="0"/>
        <v>1.6453700424195112E-3</v>
      </c>
      <c r="E52" t="s">
        <v>11</v>
      </c>
      <c r="F52">
        <v>13.5</v>
      </c>
      <c r="G52" t="s">
        <v>107</v>
      </c>
      <c r="H52">
        <v>11855</v>
      </c>
      <c r="I52" s="1">
        <f t="shared" si="1"/>
        <v>1.0030783633077911E-3</v>
      </c>
      <c r="J52" t="s">
        <v>30</v>
      </c>
      <c r="K52">
        <v>7.9</v>
      </c>
      <c r="L52" t="s">
        <v>108</v>
      </c>
    </row>
    <row r="53" spans="1:12" x14ac:dyDescent="0.25">
      <c r="A53" t="s">
        <v>109</v>
      </c>
      <c r="B53">
        <v>45741000</v>
      </c>
      <c r="C53">
        <v>34008</v>
      </c>
      <c r="D53" s="1">
        <f t="shared" si="0"/>
        <v>7.4349052272578212E-4</v>
      </c>
      <c r="E53" t="s">
        <v>11</v>
      </c>
      <c r="F53">
        <v>15.8</v>
      </c>
      <c r="G53" t="s">
        <v>82</v>
      </c>
      <c r="H53">
        <v>22992</v>
      </c>
      <c r="I53" s="1">
        <f t="shared" si="1"/>
        <v>5.026562602479176E-4</v>
      </c>
      <c r="J53" t="s">
        <v>13</v>
      </c>
      <c r="K53">
        <v>12</v>
      </c>
      <c r="L53" t="s">
        <v>110</v>
      </c>
    </row>
    <row r="54" spans="1:12" x14ac:dyDescent="0.25">
      <c r="A54" t="s">
        <v>111</v>
      </c>
      <c r="B54">
        <v>18383956</v>
      </c>
      <c r="C54">
        <v>13831</v>
      </c>
      <c r="D54" s="1">
        <f t="shared" si="0"/>
        <v>7.5234079106803779E-4</v>
      </c>
      <c r="E54" t="s">
        <v>11</v>
      </c>
      <c r="F54">
        <v>15.8</v>
      </c>
      <c r="G54" t="s">
        <v>52</v>
      </c>
      <c r="H54">
        <v>8672</v>
      </c>
      <c r="I54" s="1">
        <f t="shared" si="1"/>
        <v>4.7171566337517342E-4</v>
      </c>
      <c r="J54" t="s">
        <v>13</v>
      </c>
      <c r="K54">
        <v>10.9</v>
      </c>
      <c r="L54" t="s">
        <v>52</v>
      </c>
    </row>
    <row r="55" spans="1:12" x14ac:dyDescent="0.25">
      <c r="A55" t="s">
        <v>112</v>
      </c>
      <c r="B55">
        <v>14862927</v>
      </c>
      <c r="C55">
        <v>16083</v>
      </c>
      <c r="D55" s="1">
        <f t="shared" si="0"/>
        <v>1.0820883396655315E-3</v>
      </c>
      <c r="E55" t="s">
        <v>11</v>
      </c>
      <c r="F55">
        <v>19.8</v>
      </c>
      <c r="G55" t="s">
        <v>17</v>
      </c>
      <c r="H55">
        <v>10676</v>
      </c>
      <c r="I55" s="1">
        <f t="shared" si="1"/>
        <v>7.1829727751471836E-4</v>
      </c>
      <c r="J55" t="s">
        <v>13</v>
      </c>
      <c r="K55">
        <v>14.1</v>
      </c>
      <c r="L55" t="s">
        <v>17</v>
      </c>
    </row>
  </sheetData>
  <autoFilter ref="A1:L55" xr:uid="{D4588DA3-C382-4644-8E02-48EE82FBE541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3-01-13T15:03:07Z</dcterms:created>
  <dcterms:modified xsi:type="dcterms:W3CDTF">2023-01-13T15:07:19Z</dcterms:modified>
</cp:coreProperties>
</file>